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70" yWindow="-195" windowWidth="25440" windowHeight="12525"/>
  </bookViews>
  <sheets>
    <sheet name="Feuil1" sheetId="1" r:id="rId1"/>
    <sheet name="Feuil2" sheetId="2" r:id="rId2"/>
    <sheet name="Feuil3" sheetId="3" r:id="rId3"/>
  </sheets>
  <calcPr calcId="145621"/>
</workbook>
</file>

<file path=xl/calcChain.xml><?xml version="1.0" encoding="utf-8"?>
<calcChain xmlns="http://schemas.openxmlformats.org/spreadsheetml/2006/main">
  <c r="O11" i="1" l="1"/>
  <c r="O12" i="1"/>
  <c r="O13" i="1"/>
  <c r="O14" i="1"/>
  <c r="O15" i="1"/>
  <c r="O10" i="1"/>
  <c r="M15" i="1"/>
  <c r="M14" i="1"/>
  <c r="M13" i="1"/>
  <c r="M12" i="1"/>
  <c r="M11" i="1"/>
  <c r="M10" i="1"/>
  <c r="J15" i="1"/>
  <c r="J14" i="1"/>
  <c r="J13" i="1"/>
  <c r="J12" i="1"/>
  <c r="J11" i="1"/>
  <c r="J10" i="1"/>
  <c r="O8" i="1"/>
  <c r="O7" i="1"/>
  <c r="L6" i="1"/>
  <c r="M8" i="1" s="1"/>
  <c r="I6" i="1"/>
  <c r="O6" i="1" l="1"/>
  <c r="P13" i="1" s="1"/>
  <c r="M7" i="1"/>
  <c r="P8" i="1"/>
  <c r="P11" i="1"/>
  <c r="P12" i="1"/>
  <c r="P14" i="1"/>
  <c r="P10" i="1"/>
  <c r="J7" i="1"/>
  <c r="P7" i="1"/>
  <c r="J8" i="1"/>
  <c r="P15" i="1"/>
  <c r="G11" i="1"/>
  <c r="G10" i="1"/>
  <c r="G12" i="1" l="1"/>
  <c r="G13" i="1"/>
  <c r="G14" i="1"/>
  <c r="G15" i="1"/>
  <c r="G8" i="1"/>
  <c r="G7" i="1"/>
</calcChain>
</file>

<file path=xl/sharedStrings.xml><?xml version="1.0" encoding="utf-8"?>
<sst xmlns="http://schemas.openxmlformats.org/spreadsheetml/2006/main" count="34" uniqueCount="20">
  <si>
    <t>somme reads bora 1</t>
  </si>
  <si>
    <t>somme reads bora 2</t>
  </si>
  <si>
    <t>somme reads bora</t>
  </si>
  <si>
    <t>somme reads Lin</t>
  </si>
  <si>
    <t>Bora-Bora</t>
  </si>
  <si>
    <t>Total</t>
  </si>
  <si>
    <t>reads</t>
  </si>
  <si>
    <t>%</t>
  </si>
  <si>
    <t>Mapped to genome</t>
  </si>
  <si>
    <t>Filtered on reads quality</t>
  </si>
  <si>
    <t>Filtered on alignment quality</t>
  </si>
  <si>
    <t>Sequenced</t>
  </si>
  <si>
    <t xml:space="preserve">       perfect match</t>
  </si>
  <si>
    <t xml:space="preserve">      1 mismatch</t>
  </si>
  <si>
    <t xml:space="preserve">      2 mismatches</t>
  </si>
  <si>
    <t xml:space="preserve">       replicate 1</t>
  </si>
  <si>
    <t xml:space="preserve">       replicate 2</t>
  </si>
  <si>
    <t>Table S1: Sequencing and mapping statistics</t>
  </si>
  <si>
    <t>LiTOX_N</t>
  </si>
  <si>
    <t>LiTOX_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Font="1" applyAlignment="1">
      <alignment horizontal="right"/>
    </xf>
    <xf numFmtId="0" fontId="0" fillId="0" borderId="0" xfId="0" applyFont="1" applyAlignment="1">
      <alignment horizontal="center"/>
    </xf>
    <xf numFmtId="164" fontId="0" fillId="0" borderId="0" xfId="0" applyNumberFormat="1" applyFont="1" applyAlignment="1">
      <alignment horizontal="right"/>
    </xf>
    <xf numFmtId="164" fontId="0" fillId="0" borderId="0" xfId="0" applyNumberFormat="1" applyFont="1" applyAlignment="1">
      <alignment horizontal="center"/>
    </xf>
    <xf numFmtId="0" fontId="0" fillId="0" borderId="0" xfId="0" applyFont="1" applyAlignment="1">
      <alignment horizontal="left"/>
    </xf>
    <xf numFmtId="0" fontId="1" fillId="0" borderId="0" xfId="0" applyFont="1" applyAlignment="1">
      <alignment horizontal="center" wrapText="1"/>
    </xf>
    <xf numFmtId="1" fontId="0" fillId="0" borderId="0" xfId="0" applyNumberFormat="1" applyFont="1" applyAlignment="1">
      <alignment horizontal="center" vertical="center"/>
    </xf>
    <xf numFmtId="1" fontId="0" fillId="0" borderId="2" xfId="0" applyNumberFormat="1" applyFont="1" applyBorder="1" applyAlignment="1">
      <alignment horizontal="center" vertical="center"/>
    </xf>
    <xf numFmtId="0" fontId="0" fillId="0" borderId="2" xfId="0" applyFont="1" applyBorder="1" applyAlignment="1">
      <alignment horizontal="center"/>
    </xf>
    <xf numFmtId="0" fontId="0" fillId="0" borderId="0" xfId="0" applyFont="1"/>
    <xf numFmtId="164" fontId="2" fillId="0" borderId="0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right" vertical="center"/>
    </xf>
    <xf numFmtId="164" fontId="2" fillId="0" borderId="1" xfId="0" applyNumberFormat="1" applyFont="1" applyBorder="1" applyAlignment="1">
      <alignment horizontal="center" vertical="center"/>
    </xf>
    <xf numFmtId="164" fontId="2" fillId="0" borderId="0" xfId="0" applyNumberFormat="1" applyFont="1" applyAlignment="1">
      <alignment horizontal="left" vertical="center"/>
    </xf>
    <xf numFmtId="164" fontId="2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164" fontId="2" fillId="0" borderId="2" xfId="0" applyNumberFormat="1" applyFont="1" applyBorder="1" applyAlignment="1">
      <alignment horizontal="left" vertical="center"/>
    </xf>
    <xf numFmtId="1" fontId="2" fillId="0" borderId="2" xfId="0" applyNumberFormat="1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"/>
  <sheetViews>
    <sheetView tabSelected="1" topLeftCell="C1" workbookViewId="0">
      <selection activeCell="E1" sqref="E1"/>
    </sheetView>
  </sheetViews>
  <sheetFormatPr baseColWidth="10" defaultRowHeight="15" x14ac:dyDescent="0.25"/>
  <cols>
    <col min="1" max="1" width="21" bestFit="1" customWidth="1"/>
    <col min="2" max="2" width="18.85546875" bestFit="1" customWidth="1"/>
    <col min="5" max="5" width="23.28515625" style="10" bestFit="1" customWidth="1"/>
    <col min="6" max="6" width="12.140625" style="2" customWidth="1"/>
    <col min="7" max="7" width="6.85546875" style="2" customWidth="1"/>
    <col min="8" max="8" width="1.7109375" style="2" customWidth="1"/>
    <col min="9" max="9" width="9.7109375" style="2" customWidth="1"/>
    <col min="10" max="10" width="6.85546875" style="2" customWidth="1"/>
    <col min="11" max="11" width="1.85546875" style="2" customWidth="1"/>
    <col min="12" max="12" width="11" style="2" customWidth="1"/>
    <col min="13" max="13" width="6.85546875" style="2" customWidth="1"/>
    <col min="14" max="14" width="1.5703125" style="2" customWidth="1"/>
    <col min="15" max="15" width="10" style="2" customWidth="1"/>
    <col min="16" max="16" width="6.85546875" style="2" customWidth="1"/>
  </cols>
  <sheetData>
    <row r="1" spans="1:16" x14ac:dyDescent="0.25">
      <c r="A1" t="s">
        <v>0</v>
      </c>
      <c r="B1" t="s">
        <v>1</v>
      </c>
      <c r="C1" s="10"/>
      <c r="D1" s="10"/>
      <c r="E1" s="1" t="s">
        <v>17</v>
      </c>
    </row>
    <row r="2" spans="1:16" x14ac:dyDescent="0.25">
      <c r="A2">
        <v>30237846</v>
      </c>
      <c r="B2">
        <v>25461968</v>
      </c>
      <c r="C2" s="10"/>
      <c r="D2" s="10"/>
      <c r="E2" s="3"/>
      <c r="F2" s="4"/>
      <c r="G2" s="4"/>
      <c r="H2" s="4"/>
      <c r="I2" s="4"/>
      <c r="J2" s="4"/>
      <c r="K2" s="4"/>
      <c r="L2" s="4"/>
      <c r="M2" s="4"/>
      <c r="N2" s="4"/>
      <c r="O2" s="4"/>
      <c r="P2" s="4"/>
    </row>
    <row r="3" spans="1:16" ht="15.75" thickBot="1" x14ac:dyDescent="0.3">
      <c r="C3" s="10"/>
      <c r="D3" s="10"/>
      <c r="E3" s="3"/>
      <c r="F3" s="20" t="s">
        <v>4</v>
      </c>
      <c r="G3" s="20"/>
      <c r="H3" s="11"/>
      <c r="I3" s="20" t="s">
        <v>18</v>
      </c>
      <c r="J3" s="20"/>
      <c r="K3" s="11"/>
      <c r="L3" s="20" t="s">
        <v>19</v>
      </c>
      <c r="M3" s="20"/>
      <c r="N3" s="11"/>
      <c r="O3" s="20" t="s">
        <v>5</v>
      </c>
      <c r="P3" s="20"/>
    </row>
    <row r="4" spans="1:16" ht="15.75" thickBot="1" x14ac:dyDescent="0.3">
      <c r="A4" t="s">
        <v>2</v>
      </c>
      <c r="B4" t="s">
        <v>3</v>
      </c>
      <c r="C4" s="10"/>
      <c r="D4" s="10"/>
      <c r="E4" s="12"/>
      <c r="F4" s="13" t="s">
        <v>6</v>
      </c>
      <c r="G4" s="13" t="s">
        <v>7</v>
      </c>
      <c r="H4" s="13"/>
      <c r="I4" s="13" t="s">
        <v>6</v>
      </c>
      <c r="J4" s="13" t="s">
        <v>7</v>
      </c>
      <c r="K4" s="13"/>
      <c r="L4" s="13" t="s">
        <v>6</v>
      </c>
      <c r="M4" s="13" t="s">
        <v>7</v>
      </c>
      <c r="N4" s="13"/>
      <c r="O4" s="13" t="s">
        <v>6</v>
      </c>
      <c r="P4" s="13" t="s">
        <v>7</v>
      </c>
    </row>
    <row r="5" spans="1:16" x14ac:dyDescent="0.25">
      <c r="A5">
        <v>55699814</v>
      </c>
      <c r="B5">
        <v>54779102</v>
      </c>
      <c r="C5" s="10"/>
      <c r="D5" s="10"/>
      <c r="E5" s="3"/>
      <c r="F5" s="4"/>
      <c r="G5" s="4"/>
      <c r="H5" s="4"/>
      <c r="I5" s="4"/>
      <c r="J5" s="4"/>
      <c r="K5" s="4"/>
      <c r="L5" s="4"/>
      <c r="M5" s="4"/>
      <c r="N5" s="4"/>
      <c r="O5" s="4"/>
      <c r="P5" s="4"/>
    </row>
    <row r="6" spans="1:16" x14ac:dyDescent="0.25">
      <c r="C6" s="10"/>
      <c r="D6" s="10"/>
      <c r="E6" s="5" t="s">
        <v>11</v>
      </c>
      <c r="F6" s="2">
        <v>66990113</v>
      </c>
      <c r="G6" s="4">
        <v>100</v>
      </c>
      <c r="H6" s="4"/>
      <c r="I6" s="6">
        <f>I7+I8</f>
        <v>65079428</v>
      </c>
      <c r="J6" s="6">
        <v>100</v>
      </c>
      <c r="K6" s="6"/>
      <c r="L6" s="6">
        <f>L7+L8</f>
        <v>65105679</v>
      </c>
      <c r="M6" s="6">
        <v>100</v>
      </c>
      <c r="N6" s="6"/>
      <c r="O6" s="6">
        <f>I6+L6+F6</f>
        <v>197175220</v>
      </c>
      <c r="P6" s="2">
        <v>100</v>
      </c>
    </row>
    <row r="7" spans="1:16" x14ac:dyDescent="0.25">
      <c r="C7" s="10"/>
      <c r="D7" s="10"/>
      <c r="E7" s="5" t="s">
        <v>15</v>
      </c>
      <c r="F7" s="2">
        <v>35634800</v>
      </c>
      <c r="G7" s="4">
        <f>F7/F6*100</f>
        <v>53.194118361914086</v>
      </c>
      <c r="H7" s="4"/>
      <c r="I7" s="6">
        <v>35239053</v>
      </c>
      <c r="J7" s="4">
        <f>I7/I6*100</f>
        <v>54.147760794701519</v>
      </c>
      <c r="K7" s="6"/>
      <c r="L7" s="6">
        <v>35248689</v>
      </c>
      <c r="M7" s="4">
        <f>L7/L6*100</f>
        <v>54.140728645192382</v>
      </c>
      <c r="N7" s="6"/>
      <c r="O7" s="6">
        <f>F7+I7+L7</f>
        <v>106122542</v>
      </c>
      <c r="P7" s="4">
        <f>O7/O6*100</f>
        <v>53.821439631207213</v>
      </c>
    </row>
    <row r="8" spans="1:16" x14ac:dyDescent="0.25">
      <c r="C8" s="10"/>
      <c r="D8" s="10"/>
      <c r="E8" s="5" t="s">
        <v>16</v>
      </c>
      <c r="F8" s="2">
        <v>31355313</v>
      </c>
      <c r="G8" s="4">
        <f>F8/F6*100</f>
        <v>46.805881638085907</v>
      </c>
      <c r="H8" s="4"/>
      <c r="I8" s="6">
        <v>29840375</v>
      </c>
      <c r="J8" s="4">
        <f>I8/I6*100</f>
        <v>45.852239205298481</v>
      </c>
      <c r="K8" s="6"/>
      <c r="L8" s="6">
        <v>29856990</v>
      </c>
      <c r="M8" s="4">
        <f>L8/L6*100</f>
        <v>45.859271354807618</v>
      </c>
      <c r="N8" s="6"/>
      <c r="O8" s="6">
        <f>F8+I8+L8</f>
        <v>91052678</v>
      </c>
      <c r="P8" s="4">
        <f>O8/O6*100</f>
        <v>46.178560368792795</v>
      </c>
    </row>
    <row r="9" spans="1:16" x14ac:dyDescent="0.25">
      <c r="A9" t="s">
        <v>0</v>
      </c>
      <c r="B9" t="s">
        <v>1</v>
      </c>
      <c r="C9" s="10"/>
      <c r="D9" s="10"/>
      <c r="E9" s="5"/>
    </row>
    <row r="10" spans="1:16" x14ac:dyDescent="0.25">
      <c r="A10">
        <v>27198836</v>
      </c>
      <c r="B10">
        <v>24110092</v>
      </c>
      <c r="C10" s="10"/>
      <c r="D10" s="10"/>
      <c r="E10" s="14" t="s">
        <v>8</v>
      </c>
      <c r="F10" s="2">
        <v>55763834</v>
      </c>
      <c r="G10" s="15">
        <f>F10/$F$6*100</f>
        <v>83.241886754243865</v>
      </c>
      <c r="H10" s="15"/>
      <c r="I10" s="2">
        <v>54830765</v>
      </c>
      <c r="J10" s="15">
        <f>I10/$F$6*100</f>
        <v>81.849040917426123</v>
      </c>
      <c r="K10" s="15"/>
      <c r="L10" s="2">
        <v>54065833</v>
      </c>
      <c r="M10" s="15">
        <f>L10/$F$6*100</f>
        <v>80.707182864432554</v>
      </c>
      <c r="N10" s="15"/>
      <c r="O10" s="2">
        <f>SUM(F10,I10,L10)</f>
        <v>164660432</v>
      </c>
      <c r="P10" s="15">
        <f>O10/$O$6*100</f>
        <v>83.509698632515793</v>
      </c>
    </row>
    <row r="11" spans="1:16" x14ac:dyDescent="0.25">
      <c r="C11" s="10"/>
      <c r="D11" s="10"/>
      <c r="E11" s="14" t="s">
        <v>9</v>
      </c>
      <c r="F11" s="2">
        <v>51364547</v>
      </c>
      <c r="G11" s="15">
        <f>F11/$F$6*100</f>
        <v>76.674817670482213</v>
      </c>
      <c r="H11" s="15"/>
      <c r="I11" s="2">
        <v>50183858</v>
      </c>
      <c r="J11" s="15">
        <f>I11/$F$6*100</f>
        <v>74.912335197882101</v>
      </c>
      <c r="K11" s="15"/>
      <c r="L11" s="2">
        <v>49320156</v>
      </c>
      <c r="M11" s="15">
        <f>L11/$F$6*100</f>
        <v>73.623037477187111</v>
      </c>
      <c r="N11" s="15"/>
      <c r="O11" s="2">
        <f t="shared" ref="O11:O15" si="0">SUM(F11,I11,L11)</f>
        <v>150868561</v>
      </c>
      <c r="P11" s="15">
        <f t="shared" ref="P11:P15" si="1">O11/$O$6*100</f>
        <v>76.51497028886287</v>
      </c>
    </row>
    <row r="12" spans="1:16" x14ac:dyDescent="0.25">
      <c r="A12" t="s">
        <v>2</v>
      </c>
      <c r="B12" t="s">
        <v>3</v>
      </c>
      <c r="C12" s="10"/>
      <c r="D12" s="10"/>
      <c r="E12" s="14" t="s">
        <v>10</v>
      </c>
      <c r="F12" s="2">
        <v>43848443</v>
      </c>
      <c r="G12" s="15">
        <f t="shared" ref="G12:G15" si="2">F12/$F$6*100</f>
        <v>65.455096336380265</v>
      </c>
      <c r="H12" s="15"/>
      <c r="I12" s="2">
        <v>43119818</v>
      </c>
      <c r="J12" s="15">
        <f t="shared" ref="J12:J15" si="3">I12/$F$6*100</f>
        <v>64.367435833404258</v>
      </c>
      <c r="K12" s="15"/>
      <c r="L12" s="2">
        <v>42352246</v>
      </c>
      <c r="M12" s="15">
        <f t="shared" ref="M12:M15" si="4">L12/$F$6*100</f>
        <v>63.22163690035871</v>
      </c>
      <c r="N12" s="15"/>
      <c r="O12" s="2">
        <f t="shared" si="0"/>
        <v>129320507</v>
      </c>
      <c r="P12" s="15">
        <f t="shared" si="1"/>
        <v>65.586591966272437</v>
      </c>
    </row>
    <row r="13" spans="1:16" x14ac:dyDescent="0.25">
      <c r="A13">
        <v>51308928</v>
      </c>
      <c r="B13">
        <v>50137572</v>
      </c>
      <c r="C13" s="10"/>
      <c r="D13" s="10"/>
      <c r="E13" s="14" t="s">
        <v>12</v>
      </c>
      <c r="F13" s="16">
        <v>43357834</v>
      </c>
      <c r="G13" s="15">
        <f t="shared" si="2"/>
        <v>64.722736025240025</v>
      </c>
      <c r="H13" s="15"/>
      <c r="I13" s="7">
        <v>42756359</v>
      </c>
      <c r="J13" s="15">
        <f t="shared" si="3"/>
        <v>63.824879650523947</v>
      </c>
      <c r="K13" s="15"/>
      <c r="L13" s="16">
        <v>42007079</v>
      </c>
      <c r="M13" s="15">
        <f t="shared" si="4"/>
        <v>62.706386239414172</v>
      </c>
      <c r="N13" s="15"/>
      <c r="O13" s="2">
        <f t="shared" si="0"/>
        <v>128121272</v>
      </c>
      <c r="P13" s="15">
        <f t="shared" si="1"/>
        <v>64.978384200611004</v>
      </c>
    </row>
    <row r="14" spans="1:16" x14ac:dyDescent="0.25">
      <c r="C14" s="10"/>
      <c r="D14" s="10"/>
      <c r="E14" s="14" t="s">
        <v>13</v>
      </c>
      <c r="F14" s="16">
        <v>416731</v>
      </c>
      <c r="G14" s="15">
        <f t="shared" si="2"/>
        <v>0.62207836550447382</v>
      </c>
      <c r="H14" s="15"/>
      <c r="I14" s="7">
        <v>310353</v>
      </c>
      <c r="J14" s="15">
        <f t="shared" si="3"/>
        <v>0.46328179801697006</v>
      </c>
      <c r="K14" s="15"/>
      <c r="L14" s="16">
        <v>297188</v>
      </c>
      <c r="M14" s="15">
        <f t="shared" si="4"/>
        <v>0.44362964427302876</v>
      </c>
      <c r="N14" s="15"/>
      <c r="O14" s="2">
        <f t="shared" si="0"/>
        <v>1024272</v>
      </c>
      <c r="P14" s="15">
        <f t="shared" si="1"/>
        <v>0.51947298448557588</v>
      </c>
    </row>
    <row r="15" spans="1:16" ht="15.75" thickBot="1" x14ac:dyDescent="0.3">
      <c r="C15" s="10"/>
      <c r="D15" s="10"/>
      <c r="E15" s="17" t="s">
        <v>14</v>
      </c>
      <c r="F15" s="18">
        <v>73878</v>
      </c>
      <c r="G15" s="19">
        <f t="shared" si="2"/>
        <v>0.11028194563576868</v>
      </c>
      <c r="H15" s="19"/>
      <c r="I15" s="8">
        <v>53106</v>
      </c>
      <c r="J15" s="19">
        <f t="shared" si="3"/>
        <v>7.9274384863330508E-2</v>
      </c>
      <c r="K15" s="19"/>
      <c r="L15" s="18">
        <v>47979</v>
      </c>
      <c r="M15" s="19">
        <f t="shared" si="4"/>
        <v>7.1621016671519877E-2</v>
      </c>
      <c r="N15" s="19"/>
      <c r="O15" s="9">
        <f t="shared" si="0"/>
        <v>174963</v>
      </c>
      <c r="P15" s="19">
        <f t="shared" si="1"/>
        <v>8.8734781175849584E-2</v>
      </c>
    </row>
    <row r="16" spans="1:16" ht="15.75" thickTop="1" x14ac:dyDescent="0.25">
      <c r="C16" s="10"/>
      <c r="D16" s="10"/>
    </row>
    <row r="17" spans="1:2" x14ac:dyDescent="0.25">
      <c r="A17" t="s">
        <v>0</v>
      </c>
      <c r="B17" t="s">
        <v>1</v>
      </c>
    </row>
    <row r="18" spans="1:2" x14ac:dyDescent="0.25">
      <c r="A18">
        <v>23027088</v>
      </c>
      <c r="B18">
        <v>20821355</v>
      </c>
    </row>
    <row r="20" spans="1:2" x14ac:dyDescent="0.25">
      <c r="A20" t="s">
        <v>2</v>
      </c>
      <c r="B20" t="s">
        <v>3</v>
      </c>
    </row>
    <row r="21" spans="1:2" x14ac:dyDescent="0.25">
      <c r="A21">
        <v>43848443</v>
      </c>
      <c r="B21">
        <v>43119818</v>
      </c>
    </row>
    <row r="22" spans="1:2" x14ac:dyDescent="0.25">
      <c r="A22">
        <v>43357834</v>
      </c>
      <c r="B22">
        <v>42756359</v>
      </c>
    </row>
    <row r="23" spans="1:2" x14ac:dyDescent="0.25">
      <c r="A23">
        <v>416731</v>
      </c>
      <c r="B23">
        <v>310353</v>
      </c>
    </row>
    <row r="24" spans="1:2" x14ac:dyDescent="0.25">
      <c r="A24">
        <v>73878</v>
      </c>
      <c r="B24">
        <v>53106</v>
      </c>
    </row>
  </sheetData>
  <mergeCells count="4">
    <mergeCell ref="F3:G3"/>
    <mergeCell ref="I3:J3"/>
    <mergeCell ref="L3:M3"/>
    <mergeCell ref="O3:P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spresl</dc:creator>
  <cp:lastModifiedBy>despresl</cp:lastModifiedBy>
  <dcterms:created xsi:type="dcterms:W3CDTF">2012-10-23T07:54:59Z</dcterms:created>
  <dcterms:modified xsi:type="dcterms:W3CDTF">2014-09-09T13:21:26Z</dcterms:modified>
</cp:coreProperties>
</file>